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enrubin/Dropbox/Writing/gracilis_genome/Nature Comm/Revisions/"/>
    </mc:Choice>
  </mc:AlternateContent>
  <bookViews>
    <workbookView xWindow="10100" yWindow="760" windowWidth="15500" windowHeight="11460" tabRatio="500"/>
  </bookViews>
  <sheets>
    <sheet name="Hymenoptera GO" sheetId="1" r:id="rId1"/>
  </sheets>
  <calcPr calcId="150001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  <c r="H29" i="1"/>
  <c r="I29" i="1"/>
  <c r="H30" i="1"/>
  <c r="I30" i="1"/>
  <c r="H31" i="1"/>
  <c r="I31" i="1"/>
  <c r="H32" i="1"/>
  <c r="I32" i="1"/>
  <c r="H33" i="1"/>
  <c r="I33" i="1"/>
  <c r="H34" i="1"/>
  <c r="I34" i="1"/>
  <c r="H35" i="1"/>
  <c r="I35" i="1"/>
  <c r="I3" i="1"/>
  <c r="H3" i="1"/>
</calcChain>
</file>

<file path=xl/sharedStrings.xml><?xml version="1.0" encoding="utf-8"?>
<sst xmlns="http://schemas.openxmlformats.org/spreadsheetml/2006/main" count="80" uniqueCount="80">
  <si>
    <t>Category</t>
  </si>
  <si>
    <t>Term</t>
  </si>
  <si>
    <t>Term #</t>
  </si>
  <si>
    <t>Proportion unique</t>
  </si>
  <si>
    <t>Proportion genome</t>
  </si>
  <si>
    <t>Biological process</t>
  </si>
  <si>
    <t>electron transport chain</t>
  </si>
  <si>
    <t>GO:0022900</t>
  </si>
  <si>
    <t>generation of precursor metabolites and energy</t>
  </si>
  <si>
    <t>GO:0006091</t>
  </si>
  <si>
    <t>purine nucleoside triphosphate metabolic process</t>
  </si>
  <si>
    <t>GO:0009144</t>
  </si>
  <si>
    <t>ribonucleoside triphosphate metabolic process</t>
  </si>
  <si>
    <t xml:space="preserve">GO:0009199 </t>
  </si>
  <si>
    <t>purine ribonucleoside triphosphate metabolic process</t>
  </si>
  <si>
    <t>GO:0009205</t>
  </si>
  <si>
    <t>nucleoside triphosphate metabolic process</t>
  </si>
  <si>
    <t xml:space="preserve">GO:0009141 </t>
  </si>
  <si>
    <t>oxidation-reduction process</t>
  </si>
  <si>
    <t>GO:0055114</t>
  </si>
  <si>
    <t>Cellular component</t>
  </si>
  <si>
    <t>extracellular matrix</t>
  </si>
  <si>
    <t xml:space="preserve">GO:0031012 </t>
  </si>
  <si>
    <t>proton-transporting ATP synthase complex, coupling factor F(o)</t>
  </si>
  <si>
    <t>GO:0045263</t>
  </si>
  <si>
    <t>Molecular function</t>
  </si>
  <si>
    <t>GO:0004129</t>
  </si>
  <si>
    <t>cytochrome-c oxidase activity</t>
  </si>
  <si>
    <t>oxidoreductase activity, acting on a heme group of donors</t>
  </si>
  <si>
    <t>GO:0016675</t>
  </si>
  <si>
    <t xml:space="preserve">oxidoreductase activity, acting on a heme group of donors, oxygen as acceptor </t>
  </si>
  <si>
    <t>GO:0016676</t>
  </si>
  <si>
    <t>heme-copper terminal oxidase activity</t>
  </si>
  <si>
    <t>GO:0015002</t>
  </si>
  <si>
    <t>hydrogen ion transmembrane transporter activity</t>
  </si>
  <si>
    <t>GO:0015078</t>
  </si>
  <si>
    <t>NADH dehydrogenase (ubiquinone) activity</t>
  </si>
  <si>
    <t>GO:0008137</t>
  </si>
  <si>
    <t>oxidoreductase activity, acting on NAD(P)H, quinone or similar compound as acceptor</t>
  </si>
  <si>
    <t>GO:0016655</t>
  </si>
  <si>
    <t>NADH dehydrogenase (quinone) activity</t>
  </si>
  <si>
    <t>GO:0050136</t>
  </si>
  <si>
    <t>NADH dehydrogenase activity</t>
  </si>
  <si>
    <t>GO:0003954</t>
  </si>
  <si>
    <t>aspartic-type endopeptidase activity</t>
  </si>
  <si>
    <t>GO:0004190</t>
  </si>
  <si>
    <t>aspartic-type peptidase activity</t>
  </si>
  <si>
    <t>GO:0070001</t>
  </si>
  <si>
    <t>oxidoreductase activity, acting on NAD(P)H</t>
  </si>
  <si>
    <t xml:space="preserve">GO:0016651 </t>
  </si>
  <si>
    <t>monovalent inorganic cation transmembrane transporter activity</t>
  </si>
  <si>
    <t>GO:0015077</t>
  </si>
  <si>
    <t>metalloendopeptidase activity</t>
  </si>
  <si>
    <t>GO:0004222</t>
  </si>
  <si>
    <t>inorganic cation transmembrane transporter activity</t>
  </si>
  <si>
    <t>GO:0022890</t>
  </si>
  <si>
    <t>cation transmembrane transporter activity</t>
  </si>
  <si>
    <t>GO:0008324</t>
  </si>
  <si>
    <t>transition metal ion binding</t>
  </si>
  <si>
    <t>GO:0046914</t>
  </si>
  <si>
    <t>metal ion binding</t>
  </si>
  <si>
    <t xml:space="preserve">GO:0046872 </t>
  </si>
  <si>
    <t>cation binding</t>
  </si>
  <si>
    <t>GO:0043169</t>
  </si>
  <si>
    <t>endopeptidase activity</t>
  </si>
  <si>
    <t>GO:0004175</t>
  </si>
  <si>
    <t>nucleic acid binding</t>
  </si>
  <si>
    <t>GO:0003676</t>
  </si>
  <si>
    <t>zinc ion binding</t>
  </si>
  <si>
    <t>GO:0008270</t>
  </si>
  <si>
    <t>oxidoreductase activity</t>
  </si>
  <si>
    <t>GO:0016491</t>
  </si>
  <si>
    <t>ion transmembrane transporter activity</t>
  </si>
  <si>
    <t>GO:0015075</t>
  </si>
  <si>
    <r>
      <t xml:space="preserve">P </t>
    </r>
    <r>
      <rPr>
        <sz val="10"/>
        <color theme="1"/>
        <rFont val="Times New Roman"/>
      </rPr>
      <t>value</t>
    </r>
  </si>
  <si>
    <r>
      <t xml:space="preserve">Corrected </t>
    </r>
    <r>
      <rPr>
        <i/>
        <sz val="10"/>
        <color theme="1"/>
        <rFont val="Times New Roman"/>
      </rPr>
      <t>P</t>
    </r>
  </si>
  <si>
    <r>
      <t>#</t>
    </r>
    <r>
      <rPr>
        <i/>
        <sz val="10"/>
        <color theme="1"/>
        <rFont val="Times New Roman"/>
      </rPr>
      <t>P. gracilis</t>
    </r>
  </si>
  <si>
    <t>#Others</t>
  </si>
  <si>
    <r>
      <t>#</t>
    </r>
    <r>
      <rPr>
        <i/>
        <sz val="10"/>
        <color theme="1"/>
        <rFont val="Times New Roman"/>
      </rPr>
      <t>P. gracilis</t>
    </r>
    <r>
      <rPr>
        <sz val="10"/>
        <color theme="1"/>
        <rFont val="Times New Roman"/>
      </rPr>
      <t xml:space="preserve"> and #others are the numbers of </t>
    </r>
    <r>
      <rPr>
        <i/>
        <sz val="10"/>
        <color theme="1"/>
        <rFont val="Times New Roman"/>
      </rPr>
      <t>P. gracilis</t>
    </r>
    <r>
      <rPr>
        <sz val="10"/>
        <color theme="1"/>
        <rFont val="Times New Roman"/>
      </rPr>
      <t xml:space="preserve"> genes annotated to the corresponding GO term and the total number of Hymenopteran genes annotated to that term, respectively. Proportions are relative to the total number of genes in </t>
    </r>
    <r>
      <rPr>
        <i/>
        <sz val="10"/>
        <color theme="1"/>
        <rFont val="Times New Roman"/>
      </rPr>
      <t xml:space="preserve">P. gracilis </t>
    </r>
    <r>
      <rPr>
        <sz val="10"/>
        <color theme="1"/>
        <rFont val="Times New Roman"/>
      </rPr>
      <t xml:space="preserve">annotated with any GO term (8240) and the total number of Hymenoptera genes with any GO terms  (83797). </t>
    </r>
    <r>
      <rPr>
        <i/>
        <sz val="10"/>
        <color theme="1"/>
        <rFont val="Times New Roman"/>
      </rPr>
      <t xml:space="preserve">P </t>
    </r>
    <r>
      <rPr>
        <sz val="10"/>
        <color theme="1"/>
        <rFont val="Times New Roman"/>
      </rPr>
      <t>values were adjusted for multiple testing using Bonferroni correction.</t>
    </r>
  </si>
  <si>
    <r>
      <t xml:space="preserve">DATA S5 Gene ontology terms enriched in the </t>
    </r>
    <r>
      <rPr>
        <i/>
        <sz val="10"/>
        <color theme="1"/>
        <rFont val="Times New Roman"/>
      </rPr>
      <t>P. gracilis</t>
    </r>
    <r>
      <rPr>
        <sz val="10"/>
        <color theme="1"/>
        <rFont val="Times New Roman"/>
      </rPr>
      <t xml:space="preserve"> genome compared to other Hymenopter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Times New Roman"/>
    </font>
    <font>
      <i/>
      <sz val="10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2" xfId="0" applyFont="1" applyBorder="1"/>
    <xf numFmtId="11" fontId="3" fillId="0" borderId="2" xfId="0" applyNumberFormat="1" applyFont="1" applyBorder="1"/>
    <xf numFmtId="0" fontId="3" fillId="0" borderId="0" xfId="0" applyFont="1" applyBorder="1"/>
    <xf numFmtId="11" fontId="3" fillId="0" borderId="0" xfId="0" applyNumberFormat="1" applyFont="1" applyBorder="1"/>
    <xf numFmtId="0" fontId="3" fillId="0" borderId="1" xfId="0" applyFont="1" applyBorder="1"/>
    <xf numFmtId="11" fontId="3" fillId="0" borderId="1" xfId="0" applyNumberFormat="1" applyFont="1" applyBorder="1"/>
    <xf numFmtId="0" fontId="3" fillId="0" borderId="1" xfId="0" applyFont="1" applyBorder="1" applyAlignment="1"/>
    <xf numFmtId="0" fontId="3" fillId="0" borderId="1" xfId="0" applyFont="1" applyBorder="1" applyAlignment="1"/>
    <xf numFmtId="0" fontId="0" fillId="0" borderId="1" xfId="0" applyBorder="1" applyAlignment="1"/>
    <xf numFmtId="0" fontId="3" fillId="0" borderId="2" xfId="0" applyFont="1" applyBorder="1" applyAlignment="1">
      <alignment horizontal="left" wrapText="1"/>
    </xf>
    <xf numFmtId="0" fontId="0" fillId="0" borderId="2" xfId="0" applyBorder="1" applyAlignment="1">
      <alignment horizontal="left" wrapText="1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abSelected="1" workbookViewId="0">
      <selection activeCell="A2" sqref="A2"/>
    </sheetView>
  </sheetViews>
  <sheetFormatPr baseColWidth="10" defaultRowHeight="16" x14ac:dyDescent="0.2"/>
  <cols>
    <col min="1" max="1" width="14.5" bestFit="1" customWidth="1"/>
    <col min="2" max="2" width="59.83203125" bestFit="1" customWidth="1"/>
    <col min="4" max="4" width="7.5" bestFit="1" customWidth="1"/>
    <col min="5" max="5" width="10.33203125" bestFit="1" customWidth="1"/>
    <col min="6" max="6" width="9" bestFit="1" customWidth="1"/>
    <col min="7" max="7" width="6.5" bestFit="1" customWidth="1"/>
    <col min="8" max="8" width="13.33203125" bestFit="1" customWidth="1"/>
    <col min="9" max="9" width="14.1640625" bestFit="1" customWidth="1"/>
  </cols>
  <sheetData>
    <row r="1" spans="1:9" x14ac:dyDescent="0.2">
      <c r="A1" s="10" t="s">
        <v>79</v>
      </c>
      <c r="B1" s="11"/>
      <c r="C1" s="11"/>
      <c r="D1" s="11"/>
      <c r="E1" s="11"/>
      <c r="F1" s="11"/>
      <c r="G1" s="11"/>
      <c r="H1" s="9"/>
      <c r="I1" s="9"/>
    </row>
    <row r="2" spans="1:9" x14ac:dyDescent="0.2">
      <c r="A2" s="1" t="s">
        <v>0</v>
      </c>
      <c r="B2" s="1" t="s">
        <v>1</v>
      </c>
      <c r="C2" s="1" t="s">
        <v>2</v>
      </c>
      <c r="D2" s="2" t="s">
        <v>74</v>
      </c>
      <c r="E2" s="1" t="s">
        <v>75</v>
      </c>
      <c r="F2" s="1" t="s">
        <v>76</v>
      </c>
      <c r="G2" s="1" t="s">
        <v>77</v>
      </c>
      <c r="H2" s="1" t="s">
        <v>3</v>
      </c>
      <c r="I2" s="1" t="s">
        <v>4</v>
      </c>
    </row>
    <row r="3" spans="1:9" x14ac:dyDescent="0.2">
      <c r="A3" s="3" t="s">
        <v>5</v>
      </c>
      <c r="B3" s="3" t="s">
        <v>6</v>
      </c>
      <c r="C3" s="3" t="s">
        <v>7</v>
      </c>
      <c r="D3" s="4">
        <v>4.1199999999999998E-8</v>
      </c>
      <c r="E3" s="4">
        <v>5.2500000000000002E-5</v>
      </c>
      <c r="F3" s="3">
        <v>47</v>
      </c>
      <c r="G3" s="3">
        <v>207</v>
      </c>
      <c r="H3" s="4">
        <f>F3/8240</f>
        <v>5.703883495145631E-3</v>
      </c>
      <c r="I3" s="4">
        <f>G3/83797</f>
        <v>2.4702554984068642E-3</v>
      </c>
    </row>
    <row r="4" spans="1:9" x14ac:dyDescent="0.2">
      <c r="A4" s="5"/>
      <c r="B4" s="5" t="s">
        <v>8</v>
      </c>
      <c r="C4" s="5" t="s">
        <v>9</v>
      </c>
      <c r="D4" s="6">
        <v>1.97E-7</v>
      </c>
      <c r="E4" s="5">
        <v>2.52E-4</v>
      </c>
      <c r="F4" s="5">
        <v>100</v>
      </c>
      <c r="G4" s="5">
        <v>605</v>
      </c>
      <c r="H4" s="6">
        <f t="shared" ref="H4:H35" si="0">F4/8240</f>
        <v>1.2135922330097087E-2</v>
      </c>
      <c r="I4" s="6">
        <f t="shared" ref="I4:I35" si="1">G4/83797</f>
        <v>7.2198288721553282E-3</v>
      </c>
    </row>
    <row r="5" spans="1:9" x14ac:dyDescent="0.2">
      <c r="A5" s="5"/>
      <c r="B5" s="5" t="s">
        <v>10</v>
      </c>
      <c r="C5" s="5" t="s">
        <v>11</v>
      </c>
      <c r="D5" s="6">
        <v>1.56E-5</v>
      </c>
      <c r="E5" s="5">
        <v>1.9900000000000001E-2</v>
      </c>
      <c r="F5" s="5">
        <v>118</v>
      </c>
      <c r="G5" s="5">
        <v>816</v>
      </c>
      <c r="H5" s="6">
        <f t="shared" si="0"/>
        <v>1.4320388349514563E-2</v>
      </c>
      <c r="I5" s="6">
        <f t="shared" si="1"/>
        <v>9.7378187763285089E-3</v>
      </c>
    </row>
    <row r="6" spans="1:9" x14ac:dyDescent="0.2">
      <c r="A6" s="5"/>
      <c r="B6" s="5" t="s">
        <v>12</v>
      </c>
      <c r="C6" s="5" t="s">
        <v>13</v>
      </c>
      <c r="D6" s="6">
        <v>1.56E-5</v>
      </c>
      <c r="E6" s="5">
        <v>1.9900000000000001E-2</v>
      </c>
      <c r="F6" s="5">
        <v>118</v>
      </c>
      <c r="G6" s="5">
        <v>816</v>
      </c>
      <c r="H6" s="6">
        <f t="shared" si="0"/>
        <v>1.4320388349514563E-2</v>
      </c>
      <c r="I6" s="6">
        <f t="shared" si="1"/>
        <v>9.7378187763285089E-3</v>
      </c>
    </row>
    <row r="7" spans="1:9" x14ac:dyDescent="0.2">
      <c r="A7" s="5"/>
      <c r="B7" s="5" t="s">
        <v>14</v>
      </c>
      <c r="C7" s="5" t="s">
        <v>15</v>
      </c>
      <c r="D7" s="6">
        <v>1.56E-5</v>
      </c>
      <c r="E7" s="5">
        <v>1.9900000000000001E-2</v>
      </c>
      <c r="F7" s="5">
        <v>118</v>
      </c>
      <c r="G7" s="5">
        <v>816</v>
      </c>
      <c r="H7" s="6">
        <f t="shared" si="0"/>
        <v>1.4320388349514563E-2</v>
      </c>
      <c r="I7" s="6">
        <f t="shared" si="1"/>
        <v>9.7378187763285089E-3</v>
      </c>
    </row>
    <row r="8" spans="1:9" x14ac:dyDescent="0.2">
      <c r="A8" s="5"/>
      <c r="B8" s="5" t="s">
        <v>16</v>
      </c>
      <c r="C8" s="5" t="s">
        <v>17</v>
      </c>
      <c r="D8" s="6">
        <v>1.59E-5</v>
      </c>
      <c r="E8" s="5">
        <v>2.0299999999999999E-2</v>
      </c>
      <c r="F8" s="5">
        <v>120</v>
      </c>
      <c r="G8" s="5">
        <v>833</v>
      </c>
      <c r="H8" s="6">
        <f t="shared" si="0"/>
        <v>1.4563106796116505E-2</v>
      </c>
      <c r="I8" s="6">
        <f t="shared" si="1"/>
        <v>9.9406900008353529E-3</v>
      </c>
    </row>
    <row r="9" spans="1:9" x14ac:dyDescent="0.2">
      <c r="A9" s="5"/>
      <c r="B9" s="5" t="s">
        <v>18</v>
      </c>
      <c r="C9" s="5" t="s">
        <v>19</v>
      </c>
      <c r="D9" s="6">
        <v>3.7200000000000003E-5</v>
      </c>
      <c r="E9" s="5">
        <v>4.8000000000000001E-2</v>
      </c>
      <c r="F9" s="5">
        <v>527</v>
      </c>
      <c r="G9" s="5">
        <v>4550</v>
      </c>
      <c r="H9" s="6">
        <f t="shared" si="0"/>
        <v>6.3956310679611647E-2</v>
      </c>
      <c r="I9" s="6">
        <f t="shared" si="1"/>
        <v>5.4297886559184695E-2</v>
      </c>
    </row>
    <row r="10" spans="1:9" x14ac:dyDescent="0.2">
      <c r="A10" s="5" t="s">
        <v>20</v>
      </c>
      <c r="B10" s="5" t="s">
        <v>21</v>
      </c>
      <c r="C10" s="5" t="s">
        <v>22</v>
      </c>
      <c r="D10" s="6">
        <v>1.22E-8</v>
      </c>
      <c r="E10" s="6">
        <v>4.0500000000000002E-6</v>
      </c>
      <c r="F10" s="5">
        <v>64</v>
      </c>
      <c r="G10" s="5">
        <v>312</v>
      </c>
      <c r="H10" s="6">
        <f t="shared" si="0"/>
        <v>7.7669902912621356E-3</v>
      </c>
      <c r="I10" s="6">
        <f t="shared" si="1"/>
        <v>3.7232836497726649E-3</v>
      </c>
    </row>
    <row r="11" spans="1:9" x14ac:dyDescent="0.2">
      <c r="A11" s="5"/>
      <c r="B11" s="5" t="s">
        <v>23</v>
      </c>
      <c r="C11" s="5" t="s">
        <v>24</v>
      </c>
      <c r="D11" s="6">
        <v>2.9799999999999999E-5</v>
      </c>
      <c r="E11" s="5">
        <v>9.9299999999999996E-3</v>
      </c>
      <c r="F11" s="5">
        <v>24</v>
      </c>
      <c r="G11" s="5">
        <v>100</v>
      </c>
      <c r="H11" s="6">
        <f t="shared" si="0"/>
        <v>2.9126213592233011E-3</v>
      </c>
      <c r="I11" s="6">
        <f t="shared" si="1"/>
        <v>1.1933601441579053E-3</v>
      </c>
    </row>
    <row r="12" spans="1:9" x14ac:dyDescent="0.2">
      <c r="A12" s="5" t="s">
        <v>25</v>
      </c>
      <c r="B12" s="5" t="s">
        <v>27</v>
      </c>
      <c r="C12" s="5" t="s">
        <v>26</v>
      </c>
      <c r="D12" s="6">
        <v>3.6600000000000001E-23</v>
      </c>
      <c r="E12" s="6">
        <v>2.9299999999999998E-20</v>
      </c>
      <c r="F12" s="5">
        <v>81</v>
      </c>
      <c r="G12" s="5">
        <v>247</v>
      </c>
      <c r="H12" s="6">
        <f t="shared" si="0"/>
        <v>9.8300970873786402E-3</v>
      </c>
      <c r="I12" s="6">
        <f t="shared" si="1"/>
        <v>2.9475995560700264E-3</v>
      </c>
    </row>
    <row r="13" spans="1:9" x14ac:dyDescent="0.2">
      <c r="A13" s="5"/>
      <c r="B13" s="5" t="s">
        <v>28</v>
      </c>
      <c r="C13" s="5" t="s">
        <v>29</v>
      </c>
      <c r="D13" s="6">
        <v>3.6600000000000001E-23</v>
      </c>
      <c r="E13" s="6">
        <v>2.9299999999999998E-20</v>
      </c>
      <c r="F13" s="5">
        <v>81</v>
      </c>
      <c r="G13" s="5">
        <v>247</v>
      </c>
      <c r="H13" s="6">
        <f t="shared" si="0"/>
        <v>9.8300970873786402E-3</v>
      </c>
      <c r="I13" s="6">
        <f t="shared" si="1"/>
        <v>2.9475995560700264E-3</v>
      </c>
    </row>
    <row r="14" spans="1:9" x14ac:dyDescent="0.2">
      <c r="A14" s="5"/>
      <c r="B14" s="5" t="s">
        <v>30</v>
      </c>
      <c r="C14" s="5" t="s">
        <v>31</v>
      </c>
      <c r="D14" s="6">
        <v>3.6600000000000001E-23</v>
      </c>
      <c r="E14" s="6">
        <v>2.9299999999999998E-20</v>
      </c>
      <c r="F14" s="5">
        <v>81</v>
      </c>
      <c r="G14" s="5">
        <v>247</v>
      </c>
      <c r="H14" s="6">
        <f t="shared" si="0"/>
        <v>9.8300970873786402E-3</v>
      </c>
      <c r="I14" s="6">
        <f t="shared" si="1"/>
        <v>2.9475995560700264E-3</v>
      </c>
    </row>
    <row r="15" spans="1:9" x14ac:dyDescent="0.2">
      <c r="A15" s="5"/>
      <c r="B15" s="5" t="s">
        <v>32</v>
      </c>
      <c r="C15" s="5" t="s">
        <v>33</v>
      </c>
      <c r="D15" s="6">
        <v>4.9199999999999999E-23</v>
      </c>
      <c r="E15" s="6">
        <v>3.9299999999999999E-20</v>
      </c>
      <c r="F15" s="5">
        <v>81</v>
      </c>
      <c r="G15" s="5">
        <v>248</v>
      </c>
      <c r="H15" s="6">
        <f t="shared" si="0"/>
        <v>9.8300970873786402E-3</v>
      </c>
      <c r="I15" s="6">
        <f t="shared" si="1"/>
        <v>2.9595331575116056E-3</v>
      </c>
    </row>
    <row r="16" spans="1:9" x14ac:dyDescent="0.2">
      <c r="A16" s="5"/>
      <c r="B16" s="5" t="s">
        <v>34</v>
      </c>
      <c r="C16" s="5" t="s">
        <v>35</v>
      </c>
      <c r="D16" s="6">
        <v>7.8799999999999999E-16</v>
      </c>
      <c r="E16" s="6">
        <v>6.3000000000000004E-13</v>
      </c>
      <c r="F16" s="5">
        <v>132</v>
      </c>
      <c r="G16" s="5">
        <v>650</v>
      </c>
      <c r="H16" s="6">
        <f t="shared" si="0"/>
        <v>1.6019417475728156E-2</v>
      </c>
      <c r="I16" s="6">
        <f t="shared" si="1"/>
        <v>7.7568409370263854E-3</v>
      </c>
    </row>
    <row r="17" spans="1:9" x14ac:dyDescent="0.2">
      <c r="A17" s="5"/>
      <c r="B17" s="5" t="s">
        <v>36</v>
      </c>
      <c r="C17" s="5" t="s">
        <v>37</v>
      </c>
      <c r="D17" s="6">
        <v>2.2900000000000001E-15</v>
      </c>
      <c r="E17" s="6">
        <v>1.8300000000000001E-12</v>
      </c>
      <c r="F17" s="5">
        <v>61</v>
      </c>
      <c r="G17" s="5">
        <v>207</v>
      </c>
      <c r="H17" s="6">
        <f t="shared" si="0"/>
        <v>7.402912621359223E-3</v>
      </c>
      <c r="I17" s="6">
        <f t="shared" si="1"/>
        <v>2.4702554984068642E-3</v>
      </c>
    </row>
    <row r="18" spans="1:9" x14ac:dyDescent="0.2">
      <c r="A18" s="5"/>
      <c r="B18" s="5" t="s">
        <v>38</v>
      </c>
      <c r="C18" s="5" t="s">
        <v>39</v>
      </c>
      <c r="D18" s="6">
        <v>2.2900000000000001E-15</v>
      </c>
      <c r="E18" s="6">
        <v>1.8300000000000001E-12</v>
      </c>
      <c r="F18" s="5">
        <v>61</v>
      </c>
      <c r="G18" s="5">
        <v>207</v>
      </c>
      <c r="H18" s="6">
        <f t="shared" si="0"/>
        <v>7.402912621359223E-3</v>
      </c>
      <c r="I18" s="6">
        <f t="shared" si="1"/>
        <v>2.4702554984068642E-3</v>
      </c>
    </row>
    <row r="19" spans="1:9" x14ac:dyDescent="0.2">
      <c r="A19" s="5"/>
      <c r="B19" s="5" t="s">
        <v>40</v>
      </c>
      <c r="C19" s="5" t="s">
        <v>41</v>
      </c>
      <c r="D19" s="6">
        <v>2.2900000000000001E-15</v>
      </c>
      <c r="E19" s="6">
        <v>1.8300000000000001E-12</v>
      </c>
      <c r="F19" s="5">
        <v>61</v>
      </c>
      <c r="G19" s="5">
        <v>207</v>
      </c>
      <c r="H19" s="6">
        <f t="shared" si="0"/>
        <v>7.402912621359223E-3</v>
      </c>
      <c r="I19" s="6">
        <f t="shared" si="1"/>
        <v>2.4702554984068642E-3</v>
      </c>
    </row>
    <row r="20" spans="1:9" x14ac:dyDescent="0.2">
      <c r="A20" s="5"/>
      <c r="B20" s="5" t="s">
        <v>42</v>
      </c>
      <c r="C20" s="5" t="s">
        <v>43</v>
      </c>
      <c r="D20" s="6">
        <v>7.6999999999999997E-15</v>
      </c>
      <c r="E20" s="6">
        <v>6.1500000000000002E-12</v>
      </c>
      <c r="F20" s="5">
        <v>61</v>
      </c>
      <c r="G20" s="5">
        <v>212</v>
      </c>
      <c r="H20" s="6">
        <f t="shared" si="0"/>
        <v>7.402912621359223E-3</v>
      </c>
      <c r="I20" s="6">
        <f t="shared" si="1"/>
        <v>2.5299235056147596E-3</v>
      </c>
    </row>
    <row r="21" spans="1:9" x14ac:dyDescent="0.2">
      <c r="A21" s="5"/>
      <c r="B21" s="5" t="s">
        <v>44</v>
      </c>
      <c r="C21" s="5" t="s">
        <v>45</v>
      </c>
      <c r="D21" s="6">
        <v>2.8699999999999999E-13</v>
      </c>
      <c r="E21" s="6">
        <v>2.2900000000000001E-10</v>
      </c>
      <c r="F21" s="5">
        <v>78</v>
      </c>
      <c r="G21" s="5">
        <v>332</v>
      </c>
      <c r="H21" s="6">
        <f t="shared" si="0"/>
        <v>9.4660194174757285E-3</v>
      </c>
      <c r="I21" s="6">
        <f t="shared" si="1"/>
        <v>3.9619556786042462E-3</v>
      </c>
    </row>
    <row r="22" spans="1:9" x14ac:dyDescent="0.2">
      <c r="A22" s="5"/>
      <c r="B22" s="5" t="s">
        <v>46</v>
      </c>
      <c r="C22" s="5" t="s">
        <v>47</v>
      </c>
      <c r="D22" s="6">
        <v>2.8699999999999999E-13</v>
      </c>
      <c r="E22" s="6">
        <v>2.2900000000000001E-10</v>
      </c>
      <c r="F22" s="5">
        <v>78</v>
      </c>
      <c r="G22" s="5">
        <v>332</v>
      </c>
      <c r="H22" s="6">
        <f t="shared" si="0"/>
        <v>9.4660194174757285E-3</v>
      </c>
      <c r="I22" s="6">
        <f t="shared" si="1"/>
        <v>3.9619556786042462E-3</v>
      </c>
    </row>
    <row r="23" spans="1:9" x14ac:dyDescent="0.2">
      <c r="A23" s="5"/>
      <c r="B23" s="5" t="s">
        <v>48</v>
      </c>
      <c r="C23" s="5" t="s">
        <v>49</v>
      </c>
      <c r="D23" s="6">
        <v>3.8899999999999998E-12</v>
      </c>
      <c r="E23" s="6">
        <v>3.1099999999999998E-9</v>
      </c>
      <c r="F23" s="5">
        <v>70</v>
      </c>
      <c r="G23" s="5">
        <v>297</v>
      </c>
      <c r="H23" s="6">
        <f t="shared" si="0"/>
        <v>8.4951456310679609E-3</v>
      </c>
      <c r="I23" s="6">
        <f t="shared" si="1"/>
        <v>3.544279628148979E-3</v>
      </c>
    </row>
    <row r="24" spans="1:9" x14ac:dyDescent="0.2">
      <c r="A24" s="5"/>
      <c r="B24" s="5" t="s">
        <v>50</v>
      </c>
      <c r="C24" s="5" t="s">
        <v>51</v>
      </c>
      <c r="D24" s="6">
        <v>4.5999999999999998E-9</v>
      </c>
      <c r="E24" s="6">
        <v>3.67E-6</v>
      </c>
      <c r="F24" s="5">
        <v>206</v>
      </c>
      <c r="G24" s="5">
        <v>1404</v>
      </c>
      <c r="H24" s="6">
        <f t="shared" si="0"/>
        <v>2.5000000000000001E-2</v>
      </c>
      <c r="I24" s="6">
        <f t="shared" si="1"/>
        <v>1.6754776423976991E-2</v>
      </c>
    </row>
    <row r="25" spans="1:9" x14ac:dyDescent="0.2">
      <c r="A25" s="5"/>
      <c r="B25" s="5" t="s">
        <v>52</v>
      </c>
      <c r="C25" s="5" t="s">
        <v>53</v>
      </c>
      <c r="D25" s="6">
        <v>1.3000000000000001E-8</v>
      </c>
      <c r="E25" s="6">
        <v>1.04E-5</v>
      </c>
      <c r="F25" s="5">
        <v>110</v>
      </c>
      <c r="G25" s="5">
        <v>649</v>
      </c>
      <c r="H25" s="6">
        <f t="shared" si="0"/>
        <v>1.3349514563106795E-2</v>
      </c>
      <c r="I25" s="6">
        <f t="shared" si="1"/>
        <v>7.7449073355848061E-3</v>
      </c>
    </row>
    <row r="26" spans="1:9" x14ac:dyDescent="0.2">
      <c r="A26" s="5"/>
      <c r="B26" s="5" t="s">
        <v>54</v>
      </c>
      <c r="C26" s="5" t="s">
        <v>55</v>
      </c>
      <c r="D26" s="6">
        <v>2.5300000000000002E-8</v>
      </c>
      <c r="E26" s="6">
        <v>2.02E-5</v>
      </c>
      <c r="F26" s="5">
        <v>241</v>
      </c>
      <c r="G26" s="5">
        <v>1731</v>
      </c>
      <c r="H26" s="6">
        <f t="shared" si="0"/>
        <v>2.924757281553398E-2</v>
      </c>
      <c r="I26" s="6">
        <f t="shared" si="1"/>
        <v>2.0657064095373344E-2</v>
      </c>
    </row>
    <row r="27" spans="1:9" x14ac:dyDescent="0.2">
      <c r="A27" s="5"/>
      <c r="B27" s="5" t="s">
        <v>56</v>
      </c>
      <c r="C27" s="5" t="s">
        <v>57</v>
      </c>
      <c r="D27" s="6">
        <v>2.84E-7</v>
      </c>
      <c r="E27" s="6">
        <v>2.2699999999999999E-4</v>
      </c>
      <c r="F27" s="5">
        <v>274</v>
      </c>
      <c r="G27" s="5">
        <v>2071</v>
      </c>
      <c r="H27" s="6">
        <f t="shared" si="0"/>
        <v>3.325242718446602E-2</v>
      </c>
      <c r="I27" s="6">
        <f t="shared" si="1"/>
        <v>2.471448858551022E-2</v>
      </c>
    </row>
    <row r="28" spans="1:9" x14ac:dyDescent="0.2">
      <c r="A28" s="5"/>
      <c r="B28" s="5" t="s">
        <v>58</v>
      </c>
      <c r="C28" s="5" t="s">
        <v>59</v>
      </c>
      <c r="D28" s="6">
        <v>3.6300000000000001E-7</v>
      </c>
      <c r="E28" s="6">
        <v>2.9E-4</v>
      </c>
      <c r="F28" s="5">
        <v>885</v>
      </c>
      <c r="G28" s="5">
        <v>7714</v>
      </c>
      <c r="H28" s="6">
        <f t="shared" si="0"/>
        <v>0.10740291262135922</v>
      </c>
      <c r="I28" s="6">
        <f t="shared" si="1"/>
        <v>9.2055801520340819E-2</v>
      </c>
    </row>
    <row r="29" spans="1:9" x14ac:dyDescent="0.2">
      <c r="A29" s="5"/>
      <c r="B29" s="5" t="s">
        <v>60</v>
      </c>
      <c r="C29" s="5" t="s">
        <v>61</v>
      </c>
      <c r="D29" s="6">
        <v>5.44E-7</v>
      </c>
      <c r="E29" s="6">
        <v>4.3399999999999998E-4</v>
      </c>
      <c r="F29" s="5">
        <v>1443</v>
      </c>
      <c r="G29" s="5">
        <v>13097</v>
      </c>
      <c r="H29" s="6">
        <f t="shared" si="0"/>
        <v>0.17512135922330097</v>
      </c>
      <c r="I29" s="6">
        <f t="shared" si="1"/>
        <v>0.15629437808036087</v>
      </c>
    </row>
    <row r="30" spans="1:9" x14ac:dyDescent="0.2">
      <c r="A30" s="5"/>
      <c r="B30" s="5" t="s">
        <v>62</v>
      </c>
      <c r="C30" s="5" t="s">
        <v>63</v>
      </c>
      <c r="D30" s="6">
        <v>9.4799999999999997E-7</v>
      </c>
      <c r="E30" s="6">
        <v>7.5699999999999997E-4</v>
      </c>
      <c r="F30" s="5">
        <v>1456</v>
      </c>
      <c r="G30" s="5">
        <v>13258</v>
      </c>
      <c r="H30" s="6">
        <f t="shared" si="0"/>
        <v>0.1766990291262136</v>
      </c>
      <c r="I30" s="6">
        <f t="shared" si="1"/>
        <v>0.15821568791245511</v>
      </c>
    </row>
    <row r="31" spans="1:9" x14ac:dyDescent="0.2">
      <c r="A31" s="5"/>
      <c r="B31" s="5" t="s">
        <v>64</v>
      </c>
      <c r="C31" s="5" t="s">
        <v>65</v>
      </c>
      <c r="D31" s="6">
        <v>9.879999999999999E-7</v>
      </c>
      <c r="E31" s="6">
        <v>7.8899999999999994E-3</v>
      </c>
      <c r="F31" s="5">
        <v>303</v>
      </c>
      <c r="G31" s="5">
        <v>2360</v>
      </c>
      <c r="H31" s="6">
        <f t="shared" si="0"/>
        <v>3.6771844660194175E-2</v>
      </c>
      <c r="I31" s="6">
        <f t="shared" si="1"/>
        <v>2.8163299402126567E-2</v>
      </c>
    </row>
    <row r="32" spans="1:9" x14ac:dyDescent="0.2">
      <c r="A32" s="5"/>
      <c r="B32" s="5" t="s">
        <v>66</v>
      </c>
      <c r="C32" s="5" t="s">
        <v>67</v>
      </c>
      <c r="D32" s="6">
        <v>2.6299999999999998E-6</v>
      </c>
      <c r="E32" s="6">
        <v>2.0999999999999999E-3</v>
      </c>
      <c r="F32" s="5">
        <v>1751</v>
      </c>
      <c r="G32" s="5">
        <v>16209</v>
      </c>
      <c r="H32" s="6">
        <f t="shared" si="0"/>
        <v>0.21249999999999999</v>
      </c>
      <c r="I32" s="6">
        <f t="shared" si="1"/>
        <v>0.19343174576655489</v>
      </c>
    </row>
    <row r="33" spans="1:9" x14ac:dyDescent="0.2">
      <c r="A33" s="5"/>
      <c r="B33" s="5" t="s">
        <v>68</v>
      </c>
      <c r="C33" s="5" t="s">
        <v>69</v>
      </c>
      <c r="D33" s="6">
        <v>4.07E-6</v>
      </c>
      <c r="E33" s="6">
        <v>3.2499999999999999E-3</v>
      </c>
      <c r="F33" s="5">
        <v>689</v>
      </c>
      <c r="G33" s="5">
        <v>5974</v>
      </c>
      <c r="H33" s="6">
        <f t="shared" si="0"/>
        <v>8.3616504854368931E-2</v>
      </c>
      <c r="I33" s="6">
        <f t="shared" si="1"/>
        <v>7.1291335011993265E-2</v>
      </c>
    </row>
    <row r="34" spans="1:9" x14ac:dyDescent="0.2">
      <c r="A34" s="5"/>
      <c r="B34" s="5" t="s">
        <v>70</v>
      </c>
      <c r="C34" s="5" t="s">
        <v>71</v>
      </c>
      <c r="D34" s="6">
        <v>4.0099999999999999E-5</v>
      </c>
      <c r="E34" s="6">
        <v>3.2099999999999997E-2</v>
      </c>
      <c r="F34" s="5">
        <v>628</v>
      </c>
      <c r="G34" s="5">
        <v>5508</v>
      </c>
      <c r="H34" s="6">
        <f t="shared" si="0"/>
        <v>7.6213592233009705E-2</v>
      </c>
      <c r="I34" s="6">
        <f t="shared" si="1"/>
        <v>6.5730276740217433E-2</v>
      </c>
    </row>
    <row r="35" spans="1:9" x14ac:dyDescent="0.2">
      <c r="A35" s="7"/>
      <c r="B35" s="7" t="s">
        <v>72</v>
      </c>
      <c r="C35" s="7" t="s">
        <v>73</v>
      </c>
      <c r="D35" s="8">
        <v>4.5200000000000001E-5</v>
      </c>
      <c r="E35" s="8">
        <v>3.61E-2</v>
      </c>
      <c r="F35" s="7">
        <v>361</v>
      </c>
      <c r="G35" s="7">
        <v>3010</v>
      </c>
      <c r="H35" s="8">
        <f t="shared" si="0"/>
        <v>4.3810679611650485E-2</v>
      </c>
      <c r="I35" s="8">
        <f t="shared" si="1"/>
        <v>3.5920140339152952E-2</v>
      </c>
    </row>
    <row r="36" spans="1:9" ht="40" customHeight="1" x14ac:dyDescent="0.2">
      <c r="A36" s="12" t="s">
        <v>78</v>
      </c>
      <c r="B36" s="13"/>
      <c r="C36" s="13"/>
      <c r="D36" s="13"/>
      <c r="E36" s="13"/>
      <c r="F36" s="13"/>
      <c r="G36" s="13"/>
      <c r="H36" s="13"/>
      <c r="I36" s="13"/>
    </row>
  </sheetData>
  <mergeCells count="2">
    <mergeCell ref="A1:G1"/>
    <mergeCell ref="A36:I36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ymenoptera GO</vt:lpstr>
    </vt:vector>
  </TitlesOfParts>
  <Company>University of Chicag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Rubin</dc:creator>
  <cp:lastModifiedBy>Benjamin Rubin</cp:lastModifiedBy>
  <dcterms:created xsi:type="dcterms:W3CDTF">2014-09-01T21:04:02Z</dcterms:created>
  <dcterms:modified xsi:type="dcterms:W3CDTF">2016-07-15T16:16:34Z</dcterms:modified>
</cp:coreProperties>
</file>